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laudiadriscoll/Desktop/Hie Lab Postdoc/IgHallucination/Manuscript/"/>
    </mc:Choice>
  </mc:AlternateContent>
  <xr:revisionPtr revIDLastSave="0" documentId="8_{4B6970CC-DF73-5245-875A-F552BF18C66A}" xr6:coauthVersionLast="47" xr6:coauthVersionMax="47" xr10:uidLastSave="{00000000-0000-0000-0000-000000000000}"/>
  <bookViews>
    <workbookView xWindow="12240" yWindow="660" windowWidth="17940" windowHeight="16680" firstSheet="1" activeTab="1" xr2:uid="{B298631B-14CC-7947-97E4-F64719799A9F}"/>
  </bookViews>
  <sheets>
    <sheet name="PDL1 nanobody" sheetId="4" r:id="rId1"/>
    <sheet name="IL3 nanobody" sheetId="5" r:id="rId2"/>
    <sheet name="IL20 nanobody" sheetId="6" r:id="rId3"/>
    <sheet name="BHRF1 nanobody" sheetId="1" r:id="rId4"/>
    <sheet name="PDL1 scFv" sheetId="2" r:id="rId5"/>
    <sheet name="IL3 scFv" sheetId="3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7" uniqueCount="41">
  <si>
    <t>Design</t>
  </si>
  <si>
    <t>WT</t>
  </si>
  <si>
    <t>C12</t>
  </si>
  <si>
    <t>E12</t>
  </si>
  <si>
    <t>A5</t>
  </si>
  <si>
    <t>R^2</t>
  </si>
  <si>
    <t>D3</t>
  </si>
  <si>
    <t>A3</t>
  </si>
  <si>
    <t>C4lego1</t>
  </si>
  <si>
    <t>D3lego1</t>
  </si>
  <si>
    <t>I37A</t>
  </si>
  <si>
    <t>Y39A</t>
  </si>
  <si>
    <t>T103A</t>
  </si>
  <si>
    <t>F104A</t>
  </si>
  <si>
    <t>L26A</t>
  </si>
  <si>
    <t>V85A/E76A</t>
  </si>
  <si>
    <t>I89A/H77A</t>
  </si>
  <si>
    <t>R92A/Y122A</t>
  </si>
  <si>
    <t>E1</t>
  </si>
  <si>
    <t>D2Ser</t>
  </si>
  <si>
    <t>&lt;1.0E-12</t>
  </si>
  <si>
    <t>Positive</t>
  </si>
  <si>
    <t>H5</t>
  </si>
  <si>
    <t>G5</t>
  </si>
  <si>
    <t>B2</t>
  </si>
  <si>
    <t>E5</t>
  </si>
  <si>
    <t>N/A</t>
  </si>
  <si>
    <t>E11</t>
  </si>
  <si>
    <t>E4</t>
  </si>
  <si>
    <t>F11</t>
  </si>
  <si>
    <t>F10</t>
  </si>
  <si>
    <t>D10</t>
  </si>
  <si>
    <t>G9</t>
  </si>
  <si>
    <t>H9</t>
  </si>
  <si>
    <t>E41A</t>
  </si>
  <si>
    <t>R59A</t>
  </si>
  <si>
    <t>R63A</t>
  </si>
  <si>
    <t>R99A</t>
  </si>
  <si>
    <t>F4</t>
  </si>
  <si>
    <t>F4_sister</t>
  </si>
  <si>
    <t>F4_par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E-00"/>
    <numFmt numFmtId="165" formatCode="0.####"/>
    <numFmt numFmtId="166" formatCode="0.0"/>
    <numFmt numFmtId="167" formatCode="0.0000"/>
  </numFmts>
  <fonts count="4" x14ac:knownFonts="1">
    <font>
      <sz val="12"/>
      <color theme="1"/>
      <name val="Aptos Narrow"/>
      <family val="2"/>
      <scheme val="minor"/>
    </font>
    <font>
      <sz val="8.5"/>
      <name val="Arial"/>
      <family val="2"/>
    </font>
    <font>
      <b/>
      <sz val="12"/>
      <color theme="1"/>
      <name val="Aptos Narrow"/>
      <scheme val="minor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164" fontId="1" fillId="0" borderId="0" xfId="0" applyNumberFormat="1" applyFont="1"/>
    <xf numFmtId="165" fontId="1" fillId="0" borderId="0" xfId="0" applyNumberFormat="1" applyFont="1"/>
    <xf numFmtId="0" fontId="2" fillId="0" borderId="0" xfId="0" applyFont="1"/>
    <xf numFmtId="11" fontId="0" fillId="0" borderId="0" xfId="0" applyNumberFormat="1"/>
    <xf numFmtId="164" fontId="0" fillId="0" borderId="0" xfId="0" applyNumberFormat="1"/>
    <xf numFmtId="166" fontId="1" fillId="0" borderId="0" xfId="0" applyNumberFormat="1" applyFont="1"/>
    <xf numFmtId="164" fontId="3" fillId="0" borderId="0" xfId="0" applyNumberFormat="1" applyFont="1"/>
    <xf numFmtId="0" fontId="1" fillId="0" borderId="0" xfId="0" applyFont="1"/>
    <xf numFmtId="167" fontId="0" fillId="0" borderId="0" xfId="0" applyNumberFormat="1"/>
  </cellXfs>
  <cellStyles count="1"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0BBFD5-DD76-B548-986F-AA90BEDF76C9}">
  <dimension ref="A1:I9"/>
  <sheetViews>
    <sheetView workbookViewId="0">
      <selection activeCell="F8" sqref="F8"/>
    </sheetView>
  </sheetViews>
  <sheetFormatPr baseColWidth="10" defaultRowHeight="16" x14ac:dyDescent="0.2"/>
  <sheetData>
    <row r="1" spans="1:9" x14ac:dyDescent="0.2">
      <c r="A1" t="s">
        <v>0</v>
      </c>
      <c r="B1" s="3" t="s">
        <v>1</v>
      </c>
      <c r="C1" t="s">
        <v>5</v>
      </c>
      <c r="D1" s="3" t="s">
        <v>10</v>
      </c>
      <c r="E1" t="s">
        <v>5</v>
      </c>
      <c r="F1" s="3" t="s">
        <v>11</v>
      </c>
      <c r="G1" t="s">
        <v>5</v>
      </c>
      <c r="H1" s="3" t="s">
        <v>34</v>
      </c>
      <c r="I1" t="s">
        <v>5</v>
      </c>
    </row>
    <row r="2" spans="1:9" x14ac:dyDescent="0.2">
      <c r="A2" t="s">
        <v>27</v>
      </c>
      <c r="B2" s="4">
        <v>1.7210000000000001E-7</v>
      </c>
      <c r="C2">
        <v>0.9819</v>
      </c>
      <c r="D2" s="4">
        <v>3.906E-8</v>
      </c>
      <c r="E2">
        <v>0.35699999999999998</v>
      </c>
      <c r="F2" s="4">
        <v>1.385E-7</v>
      </c>
      <c r="G2">
        <v>0.9042</v>
      </c>
      <c r="H2" s="4">
        <v>5.1930000000000005E-7</v>
      </c>
      <c r="I2">
        <v>0.96009999999999995</v>
      </c>
    </row>
    <row r="3" spans="1:9" x14ac:dyDescent="0.2">
      <c r="A3" t="s">
        <v>28</v>
      </c>
      <c r="B3" s="4">
        <v>1.9070000000000001E-7</v>
      </c>
      <c r="C3">
        <v>0.97270000000000001</v>
      </c>
      <c r="D3" s="4">
        <v>1.2729999999999999E-6</v>
      </c>
      <c r="E3">
        <v>0.99519999999999997</v>
      </c>
      <c r="F3" s="4">
        <v>9.3569999999999999E-7</v>
      </c>
      <c r="G3">
        <v>0.99390000000000001</v>
      </c>
      <c r="H3" s="4">
        <v>8.3979999999999999E-6</v>
      </c>
      <c r="I3">
        <v>0.90669999999999995</v>
      </c>
    </row>
    <row r="4" spans="1:9" x14ac:dyDescent="0.2">
      <c r="A4" t="s">
        <v>29</v>
      </c>
      <c r="B4" s="4">
        <v>1.977E-7</v>
      </c>
      <c r="C4">
        <v>0.98770000000000002</v>
      </c>
      <c r="D4" s="4">
        <v>9.502E-8</v>
      </c>
      <c r="E4">
        <v>0.25369999999999998</v>
      </c>
      <c r="F4" s="4">
        <v>6.3369999999999996E-7</v>
      </c>
      <c r="G4">
        <v>0.96109999999999995</v>
      </c>
      <c r="H4" s="4">
        <v>6.9459999999999999E-7</v>
      </c>
      <c r="I4">
        <v>0.95530000000000004</v>
      </c>
    </row>
    <row r="5" spans="1:9" x14ac:dyDescent="0.2">
      <c r="A5" t="s">
        <v>30</v>
      </c>
      <c r="B5" s="4">
        <v>4.2300000000000002E-7</v>
      </c>
      <c r="C5">
        <v>0.99029999999999996</v>
      </c>
      <c r="D5" s="4">
        <v>5.0919999999999997E-12</v>
      </c>
      <c r="E5">
        <v>0.93910000000000005</v>
      </c>
      <c r="F5" s="4">
        <v>1.0780000000000001E-6</v>
      </c>
      <c r="G5">
        <v>0.97150000000000003</v>
      </c>
      <c r="H5" s="4">
        <v>9.9750000000000003E-8</v>
      </c>
      <c r="I5">
        <v>0.79679999999999995</v>
      </c>
    </row>
    <row r="6" spans="1:9" x14ac:dyDescent="0.2">
      <c r="A6" t="s">
        <v>31</v>
      </c>
      <c r="B6" s="4">
        <v>9.0269999999999995E-7</v>
      </c>
      <c r="C6">
        <v>0.96760000000000002</v>
      </c>
      <c r="D6" s="4">
        <v>2.6119999999999999E-11</v>
      </c>
      <c r="E6">
        <v>0.1716</v>
      </c>
      <c r="F6" s="4">
        <v>2.871E-8</v>
      </c>
      <c r="G6">
        <v>0.68410000000000004</v>
      </c>
      <c r="H6" s="4">
        <v>4.8079999999999999E-9</v>
      </c>
      <c r="I6">
        <v>0.65100000000000002</v>
      </c>
    </row>
    <row r="7" spans="1:9" x14ac:dyDescent="0.2">
      <c r="A7" t="s">
        <v>32</v>
      </c>
      <c r="B7" s="4">
        <v>1.0359999999999999E-6</v>
      </c>
      <c r="C7">
        <v>0.99509999999999998</v>
      </c>
      <c r="D7" s="4">
        <v>8.0160000000000004E-9</v>
      </c>
      <c r="E7">
        <v>0.42299999999999999</v>
      </c>
      <c r="F7" s="4">
        <v>1.044E-4</v>
      </c>
      <c r="G7">
        <v>0.99150000000000005</v>
      </c>
      <c r="H7" s="4">
        <v>1.677E-5</v>
      </c>
      <c r="I7">
        <v>0.98280000000000001</v>
      </c>
    </row>
    <row r="8" spans="1:9" x14ac:dyDescent="0.2">
      <c r="A8" t="s">
        <v>33</v>
      </c>
      <c r="B8" s="4">
        <v>2.1449999999999998E-6</v>
      </c>
      <c r="C8">
        <v>0.99099999999999999</v>
      </c>
      <c r="D8" s="4">
        <v>4.0799999999999997E-11</v>
      </c>
      <c r="E8">
        <v>0.26329999999999998</v>
      </c>
      <c r="F8" s="4">
        <v>3.1590000000000002E-6</v>
      </c>
      <c r="G8">
        <v>0.91420000000000001</v>
      </c>
      <c r="H8" s="4">
        <v>3.7330000000000002E-11</v>
      </c>
      <c r="I8">
        <v>0.2213</v>
      </c>
    </row>
    <row r="9" spans="1:9" x14ac:dyDescent="0.2">
      <c r="A9" t="s">
        <v>21</v>
      </c>
      <c r="B9" s="4">
        <v>1.79E-10</v>
      </c>
      <c r="C9">
        <v>0.99709999999999999</v>
      </c>
      <c r="D9" s="4">
        <v>5.8659999999999997E-8</v>
      </c>
      <c r="E9">
        <v>0.99280000000000002</v>
      </c>
      <c r="F9" s="4">
        <v>5.6439999999999998E-12</v>
      </c>
      <c r="G9">
        <v>0.48430000000000001</v>
      </c>
      <c r="H9" s="4">
        <v>3.1359999999999998E-5</v>
      </c>
      <c r="I9">
        <v>0.93810000000000004</v>
      </c>
    </row>
  </sheetData>
  <conditionalFormatting sqref="C2:C9 E2:E9 G2:G9 I2:I9">
    <cfRule type="cellIs" dxfId="8" priority="1" operator="lessThan">
      <formula>0.94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70E27E-BE28-FD4B-935E-C9B32D2056AC}">
  <dimension ref="A1:P4"/>
  <sheetViews>
    <sheetView tabSelected="1" zoomScale="106" workbookViewId="0">
      <selection activeCell="G17" sqref="G17"/>
    </sheetView>
  </sheetViews>
  <sheetFormatPr baseColWidth="10" defaultRowHeight="16" x14ac:dyDescent="0.2"/>
  <sheetData>
    <row r="1" spans="1:16" x14ac:dyDescent="0.2">
      <c r="A1" t="s">
        <v>0</v>
      </c>
      <c r="B1" s="3" t="s">
        <v>1</v>
      </c>
      <c r="C1" t="s">
        <v>5</v>
      </c>
      <c r="D1" s="3" t="s">
        <v>14</v>
      </c>
      <c r="E1" t="s">
        <v>5</v>
      </c>
      <c r="F1" s="3" t="s">
        <v>12</v>
      </c>
      <c r="G1" t="s">
        <v>5</v>
      </c>
      <c r="H1" s="3" t="s">
        <v>13</v>
      </c>
      <c r="I1" t="s">
        <v>5</v>
      </c>
    </row>
    <row r="2" spans="1:16" x14ac:dyDescent="0.2">
      <c r="A2" s="3" t="s">
        <v>19</v>
      </c>
      <c r="B2" s="1">
        <v>2.7656621704822347E-7</v>
      </c>
      <c r="C2" s="2">
        <v>0.94785189403382364</v>
      </c>
      <c r="D2" s="1">
        <v>1.1873102433855037E-4</v>
      </c>
      <c r="E2" s="2">
        <v>0.76812638320470084</v>
      </c>
      <c r="F2" s="1">
        <v>3.605742921875637E-4</v>
      </c>
      <c r="G2" s="2">
        <v>0.89539631917349316</v>
      </c>
      <c r="H2" s="1">
        <v>2.8732559461794183E-6</v>
      </c>
      <c r="I2" s="2">
        <v>0.95909001328078669</v>
      </c>
    </row>
    <row r="3" spans="1:16" x14ac:dyDescent="0.2">
      <c r="A3" s="3" t="s">
        <v>18</v>
      </c>
      <c r="B3" s="1">
        <v>4.3243989829045064E-7</v>
      </c>
      <c r="C3" s="2">
        <v>0.93696548317730088</v>
      </c>
      <c r="D3" s="1">
        <v>4.7361679894177541E-5</v>
      </c>
      <c r="E3" s="2">
        <v>0.21630933828468668</v>
      </c>
      <c r="F3" s="1">
        <v>1.0228821547949771E-7</v>
      </c>
      <c r="G3" s="2">
        <v>0.19098722333764917</v>
      </c>
      <c r="H3" s="1">
        <v>3.4232026464910901E-8</v>
      </c>
      <c r="I3" s="2">
        <v>0.58231532334717229</v>
      </c>
    </row>
    <row r="4" spans="1:16" x14ac:dyDescent="0.2">
      <c r="A4" s="3" t="s">
        <v>21</v>
      </c>
      <c r="B4" s="8" t="s">
        <v>20</v>
      </c>
      <c r="C4" s="2">
        <v>0.9610045582140162</v>
      </c>
      <c r="D4" s="8" t="s">
        <v>20</v>
      </c>
      <c r="E4" s="2">
        <v>0.97897884523654533</v>
      </c>
      <c r="F4" s="8" t="s">
        <v>20</v>
      </c>
      <c r="G4" s="2">
        <v>0.97459147700434912</v>
      </c>
      <c r="H4" s="1">
        <v>3.4773287332391281E-10</v>
      </c>
      <c r="I4" s="2">
        <v>0.93456608351849191</v>
      </c>
      <c r="J4" s="2"/>
      <c r="K4" s="2"/>
      <c r="L4" s="1"/>
      <c r="M4" s="1"/>
      <c r="N4" s="2"/>
      <c r="O4" s="6"/>
      <c r="P4" s="2"/>
    </row>
  </sheetData>
  <conditionalFormatting sqref="C2:C4 E2:E4 G2:G4 I2:I4">
    <cfRule type="cellIs" dxfId="7" priority="1" operator="lessThan">
      <formula>0.94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4086D2-2279-E24E-83F3-4A77003D1624}">
  <dimension ref="A1:I6"/>
  <sheetViews>
    <sheetView zoomScale="92" zoomScaleNormal="119" workbookViewId="0">
      <selection activeCell="G15" sqref="G15"/>
    </sheetView>
  </sheetViews>
  <sheetFormatPr baseColWidth="10" defaultRowHeight="16" x14ac:dyDescent="0.2"/>
  <sheetData>
    <row r="1" spans="1:9" x14ac:dyDescent="0.2">
      <c r="A1" t="s">
        <v>0</v>
      </c>
      <c r="B1" s="3" t="s">
        <v>1</v>
      </c>
      <c r="C1" t="s">
        <v>5</v>
      </c>
      <c r="D1" s="3" t="s">
        <v>35</v>
      </c>
      <c r="E1" t="s">
        <v>5</v>
      </c>
      <c r="F1" s="3" t="s">
        <v>36</v>
      </c>
      <c r="G1" t="s">
        <v>5</v>
      </c>
      <c r="H1" s="3" t="s">
        <v>37</v>
      </c>
      <c r="I1" t="s">
        <v>5</v>
      </c>
    </row>
    <row r="2" spans="1:9" x14ac:dyDescent="0.2">
      <c r="A2" s="3" t="s">
        <v>22</v>
      </c>
      <c r="B2" s="1">
        <v>1.9440692874805159E-7</v>
      </c>
      <c r="C2" s="2">
        <v>0.9726583125040269</v>
      </c>
      <c r="D2" s="1">
        <v>8.6087262936646744E-5</v>
      </c>
      <c r="E2" s="2">
        <v>0.86654825481770326</v>
      </c>
      <c r="F2" s="1">
        <v>2.4289881100603101E-4</v>
      </c>
      <c r="G2" s="2">
        <v>0.85781337070277841</v>
      </c>
      <c r="H2" s="1">
        <v>3.7262724442715753E-5</v>
      </c>
      <c r="I2" s="2">
        <v>0.89776822985515958</v>
      </c>
    </row>
    <row r="3" spans="1:9" x14ac:dyDescent="0.2">
      <c r="A3" s="3" t="s">
        <v>23</v>
      </c>
      <c r="B3" s="1">
        <v>3.5819669022223109E-7</v>
      </c>
      <c r="C3" s="2">
        <v>0.98494755845234783</v>
      </c>
      <c r="D3" s="1">
        <v>1.9141551908700455E-5</v>
      </c>
      <c r="E3" s="2">
        <v>0.97675955218955013</v>
      </c>
      <c r="F3" s="1">
        <v>1.7268542899231867E-4</v>
      </c>
      <c r="G3" s="2">
        <v>0.95764379700759383</v>
      </c>
      <c r="H3" s="1">
        <v>4.5956545208108895E-7</v>
      </c>
      <c r="I3" s="2">
        <v>0.91123790691884443</v>
      </c>
    </row>
    <row r="4" spans="1:9" x14ac:dyDescent="0.2">
      <c r="A4" s="3" t="s">
        <v>6</v>
      </c>
      <c r="B4" s="1">
        <v>1.863159837313108E-6</v>
      </c>
      <c r="C4" s="2">
        <v>0.96182430040170286</v>
      </c>
      <c r="D4" s="1">
        <v>3.9225604452094256E-7</v>
      </c>
      <c r="E4" s="2">
        <v>0.95514977591461037</v>
      </c>
      <c r="F4" s="1">
        <v>3.0987222263781566E-6</v>
      </c>
      <c r="G4" s="2">
        <v>0.9647768490363311</v>
      </c>
      <c r="H4" s="1">
        <v>4.4280351454861838E-7</v>
      </c>
      <c r="I4" s="2">
        <v>0.98718234294812368</v>
      </c>
    </row>
    <row r="5" spans="1:9" x14ac:dyDescent="0.2">
      <c r="A5" s="3" t="s">
        <v>24</v>
      </c>
      <c r="B5" s="1">
        <v>4.1832537883585041E-6</v>
      </c>
      <c r="C5" s="2">
        <v>0.96818398689402052</v>
      </c>
      <c r="D5" s="1">
        <v>2.0003426368150152E-4</v>
      </c>
      <c r="E5" s="2">
        <v>0.94422775508509471</v>
      </c>
      <c r="F5" s="1">
        <v>4.5178305828075235E-8</v>
      </c>
      <c r="G5" s="2">
        <v>0.82733426487387107</v>
      </c>
      <c r="H5" s="1">
        <v>8.526026789952333E-7</v>
      </c>
      <c r="I5" s="2">
        <v>0.91630395759313832</v>
      </c>
    </row>
    <row r="6" spans="1:9" x14ac:dyDescent="0.2">
      <c r="A6" s="3" t="s">
        <v>21</v>
      </c>
      <c r="B6" s="1">
        <v>6.1622341698066907E-10</v>
      </c>
      <c r="C6" s="2">
        <v>0.99646341160243801</v>
      </c>
      <c r="D6" s="1">
        <v>9.722103224793625E-10</v>
      </c>
      <c r="E6" s="2">
        <v>0.99402505478970704</v>
      </c>
      <c r="F6" s="1">
        <v>5.6570389957737484E-10</v>
      </c>
      <c r="G6" s="2">
        <v>0.988727522864985</v>
      </c>
      <c r="H6" s="1">
        <v>8.3046060907059938E-10</v>
      </c>
      <c r="I6" s="2">
        <v>0.99723197699357569</v>
      </c>
    </row>
  </sheetData>
  <conditionalFormatting sqref="C2:C6 E2:E6 G2:G6 I2:I6">
    <cfRule type="cellIs" dxfId="6" priority="1" operator="lessThan">
      <formula>0.94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8D31F9-3608-6247-BAE2-28547EA2FC85}">
  <dimension ref="A1:N9"/>
  <sheetViews>
    <sheetView zoomScale="117" workbookViewId="0">
      <selection activeCell="H9" sqref="H9"/>
    </sheetView>
  </sheetViews>
  <sheetFormatPr baseColWidth="10" defaultRowHeight="16" x14ac:dyDescent="0.2"/>
  <sheetData>
    <row r="1" spans="1:14" x14ac:dyDescent="0.2">
      <c r="A1" t="s">
        <v>0</v>
      </c>
      <c r="B1" s="3" t="s">
        <v>1</v>
      </c>
      <c r="C1" t="s">
        <v>5</v>
      </c>
      <c r="D1" s="3" t="s">
        <v>15</v>
      </c>
      <c r="E1" t="s">
        <v>5</v>
      </c>
      <c r="F1" s="3" t="s">
        <v>16</v>
      </c>
      <c r="G1" t="s">
        <v>5</v>
      </c>
      <c r="H1" s="3" t="s">
        <v>17</v>
      </c>
      <c r="I1" t="s">
        <v>5</v>
      </c>
    </row>
    <row r="2" spans="1:14" x14ac:dyDescent="0.2">
      <c r="A2" s="3" t="s">
        <v>8</v>
      </c>
      <c r="B2" s="1">
        <v>4.1898804963037597E-8</v>
      </c>
      <c r="C2" s="2">
        <v>0.99650184736250924</v>
      </c>
      <c r="D2" s="1">
        <v>8.1791348564090868E-8</v>
      </c>
      <c r="E2" s="2">
        <v>0.96361992615019754</v>
      </c>
      <c r="F2" s="1">
        <v>4.7896859024787146E-7</v>
      </c>
      <c r="G2" s="2">
        <v>0.97014273268242712</v>
      </c>
      <c r="H2" s="1">
        <v>4.9864841164475087E-8</v>
      </c>
      <c r="I2" s="2">
        <v>0.96929829950603741</v>
      </c>
      <c r="J2" s="2"/>
    </row>
    <row r="3" spans="1:14" x14ac:dyDescent="0.2">
      <c r="A3" s="3" t="s">
        <v>9</v>
      </c>
      <c r="B3" s="1">
        <v>4.4771710404778353E-7</v>
      </c>
      <c r="C3" s="2">
        <v>0.96065640776721795</v>
      </c>
      <c r="D3" s="1">
        <v>8.0667713456249139E-7</v>
      </c>
      <c r="E3" s="2">
        <v>0.9824062813892408</v>
      </c>
      <c r="F3" s="1">
        <v>4.6706172887285874E-7</v>
      </c>
      <c r="G3" s="2">
        <v>0.98284687739969379</v>
      </c>
      <c r="H3" s="1">
        <v>6.5539426594136356E-5</v>
      </c>
      <c r="I3" s="2">
        <v>0.97742129573912684</v>
      </c>
    </row>
    <row r="4" spans="1:14" x14ac:dyDescent="0.2">
      <c r="A4" s="3" t="s">
        <v>4</v>
      </c>
      <c r="B4" s="1">
        <v>1.2215911360497987E-6</v>
      </c>
      <c r="C4" s="2">
        <v>0.98982662915925634</v>
      </c>
      <c r="D4" s="1">
        <v>6.287815425325693E-7</v>
      </c>
      <c r="E4" s="2">
        <v>0.98197731901741592</v>
      </c>
      <c r="F4" s="1">
        <v>5.2661552327398906E-7</v>
      </c>
      <c r="G4" s="2">
        <v>0.96911445302777643</v>
      </c>
      <c r="H4" s="1">
        <v>1.7332451454874323E-6</v>
      </c>
      <c r="I4" s="2">
        <v>0.99866133066561902</v>
      </c>
    </row>
    <row r="5" spans="1:14" x14ac:dyDescent="0.2">
      <c r="A5" s="3" t="s">
        <v>3</v>
      </c>
      <c r="B5" s="1">
        <v>1.2936731538231012E-6</v>
      </c>
      <c r="C5" s="2">
        <v>0.96014440331568318</v>
      </c>
      <c r="D5" s="1">
        <v>3.9124157333774497E-3</v>
      </c>
      <c r="E5" s="2">
        <v>0.67058825042981773</v>
      </c>
      <c r="F5" s="1">
        <v>7.8142892432347624E-5</v>
      </c>
      <c r="G5" s="2">
        <v>0.81883075283764262</v>
      </c>
      <c r="H5" s="1">
        <v>1.2373649932568152E-7</v>
      </c>
      <c r="I5" s="2">
        <v>0.87930946744930327</v>
      </c>
      <c r="J5" s="1"/>
      <c r="K5" s="1"/>
      <c r="L5" s="2"/>
      <c r="M5" s="6"/>
      <c r="N5" s="2"/>
    </row>
    <row r="6" spans="1:14" x14ac:dyDescent="0.2">
      <c r="A6" s="3" t="s">
        <v>6</v>
      </c>
      <c r="B6" s="1">
        <v>1.8219694492407487E-6</v>
      </c>
      <c r="C6" s="2">
        <v>0.98691517976493792</v>
      </c>
      <c r="D6" s="1">
        <v>3.609880246154941E-6</v>
      </c>
      <c r="E6" s="2">
        <v>0.94814253793641423</v>
      </c>
      <c r="F6" s="1">
        <v>1.8027732959241145E-7</v>
      </c>
      <c r="G6" s="2">
        <v>0.94059501599091844</v>
      </c>
      <c r="H6" s="1">
        <v>1.8715050114507578E-5</v>
      </c>
      <c r="I6" s="2">
        <v>0.86292531976903875</v>
      </c>
    </row>
    <row r="7" spans="1:14" x14ac:dyDescent="0.2">
      <c r="A7" s="3" t="s">
        <v>7</v>
      </c>
      <c r="B7" s="1">
        <v>2.5270000000000001E-6</v>
      </c>
      <c r="C7" s="2">
        <v>0.94940000000000002</v>
      </c>
      <c r="D7" s="1">
        <v>5.5848343518301432E-6</v>
      </c>
      <c r="E7" s="2">
        <v>0.39419793014474558</v>
      </c>
      <c r="F7" s="1">
        <v>1E-3</v>
      </c>
      <c r="G7" s="2">
        <v>0.9</v>
      </c>
      <c r="H7" s="1">
        <v>1E-3</v>
      </c>
      <c r="I7" s="2">
        <v>0.9</v>
      </c>
      <c r="J7" s="1"/>
      <c r="K7" s="2"/>
    </row>
    <row r="8" spans="1:14" x14ac:dyDescent="0.2">
      <c r="A8" s="3" t="s">
        <v>2</v>
      </c>
      <c r="B8" s="1">
        <v>5.53248721576679E-6</v>
      </c>
      <c r="C8" s="2">
        <v>0.98256725745854057</v>
      </c>
      <c r="D8" s="1">
        <v>8.7009975965407049E-5</v>
      </c>
      <c r="E8" s="2">
        <v>0.99202747823651727</v>
      </c>
      <c r="F8" s="1">
        <v>1.4389534206019276E-3</v>
      </c>
      <c r="G8" s="2">
        <v>0.96903848700532336</v>
      </c>
      <c r="H8" s="1">
        <v>2.6891473123090724E-5</v>
      </c>
      <c r="I8" s="2">
        <v>0.98440124949316843</v>
      </c>
    </row>
    <row r="9" spans="1:14" x14ac:dyDescent="0.2">
      <c r="A9" s="3" t="s">
        <v>21</v>
      </c>
      <c r="B9" s="1">
        <v>4.2899817805943071E-9</v>
      </c>
      <c r="C9" s="2">
        <v>0.99367056586324665</v>
      </c>
      <c r="D9" s="1">
        <v>5.9212012431092945E-9</v>
      </c>
      <c r="E9" s="2">
        <v>0.98289126817835448</v>
      </c>
      <c r="F9" s="1">
        <v>1.2646112142315393E-9</v>
      </c>
      <c r="G9" s="2">
        <v>0.96635993334571169</v>
      </c>
      <c r="H9" s="1">
        <v>8.6873521646287198E-9</v>
      </c>
      <c r="I9" s="2">
        <v>0.9546666739690266</v>
      </c>
    </row>
  </sheetData>
  <sortState xmlns:xlrd2="http://schemas.microsoft.com/office/spreadsheetml/2017/richdata2" ref="A2:I9">
    <sortCondition ref="B3:B9"/>
  </sortState>
  <conditionalFormatting sqref="C2:C9">
    <cfRule type="cellIs" dxfId="5" priority="3" operator="lessThan">
      <formula>0.945</formula>
    </cfRule>
  </conditionalFormatting>
  <conditionalFormatting sqref="E2:E9">
    <cfRule type="cellIs" dxfId="4" priority="5" operator="lessThan">
      <formula>0.945</formula>
    </cfRule>
  </conditionalFormatting>
  <conditionalFormatting sqref="G2:G9">
    <cfRule type="cellIs" dxfId="3" priority="4" operator="lessThan">
      <formula>0.945</formula>
    </cfRule>
  </conditionalFormatting>
  <conditionalFormatting sqref="I2:I9">
    <cfRule type="cellIs" dxfId="2" priority="2" operator="lessThan">
      <formula>0.945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5606C2-5F3F-8446-B9AE-7287F1855BA1}">
  <dimension ref="A1:G4"/>
  <sheetViews>
    <sheetView zoomScale="90" workbookViewId="0">
      <selection activeCell="E8" sqref="E8"/>
    </sheetView>
  </sheetViews>
  <sheetFormatPr baseColWidth="10" defaultRowHeight="16" x14ac:dyDescent="0.2"/>
  <sheetData>
    <row r="1" spans="1:7" x14ac:dyDescent="0.2">
      <c r="A1" t="s">
        <v>0</v>
      </c>
      <c r="B1" s="3" t="s">
        <v>1</v>
      </c>
      <c r="C1" t="s">
        <v>5</v>
      </c>
      <c r="D1" s="3" t="s">
        <v>10</v>
      </c>
      <c r="E1" t="s">
        <v>5</v>
      </c>
      <c r="F1" s="3" t="s">
        <v>11</v>
      </c>
      <c r="G1" t="s">
        <v>5</v>
      </c>
    </row>
    <row r="2" spans="1:7" x14ac:dyDescent="0.2">
      <c r="A2" s="3" t="s">
        <v>22</v>
      </c>
      <c r="B2">
        <v>6.4833531630444714E-7</v>
      </c>
      <c r="C2">
        <v>0.99203993899747145</v>
      </c>
      <c r="D2" s="7">
        <v>3.517E-6</v>
      </c>
      <c r="E2" s="7">
        <v>0.86701331942417814</v>
      </c>
      <c r="F2" s="7">
        <v>9.7000000000000003E-7</v>
      </c>
      <c r="G2">
        <v>0.96681796965909683</v>
      </c>
    </row>
    <row r="3" spans="1:7" x14ac:dyDescent="0.2">
      <c r="A3" s="3" t="s">
        <v>23</v>
      </c>
      <c r="B3">
        <v>1.6131493697864755E-6</v>
      </c>
      <c r="C3">
        <v>0.82809541397757569</v>
      </c>
      <c r="D3" s="7">
        <v>2.013E-6</v>
      </c>
      <c r="E3" s="7">
        <v>0.94003440383614678</v>
      </c>
      <c r="F3" s="7">
        <v>9.6181035382013607E-7</v>
      </c>
      <c r="G3">
        <v>0.72108627547757487</v>
      </c>
    </row>
    <row r="4" spans="1:7" x14ac:dyDescent="0.2">
      <c r="A4" s="3" t="s">
        <v>25</v>
      </c>
      <c r="B4" s="1">
        <v>3.8116878920989351E-6</v>
      </c>
      <c r="C4" s="2">
        <v>0.99334412499561509</v>
      </c>
      <c r="D4" s="1">
        <v>1.9626128136849975E-5</v>
      </c>
      <c r="E4" s="2">
        <v>0.92066163461306383</v>
      </c>
      <c r="F4" s="1">
        <v>5.2531969926620278E-4</v>
      </c>
      <c r="G4" s="2">
        <v>0.71108438899078286</v>
      </c>
    </row>
  </sheetData>
  <conditionalFormatting sqref="C2:C4 E2:E4 G2:G4">
    <cfRule type="cellIs" dxfId="1" priority="1" operator="lessThan">
      <formula>0.945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862F33-B04F-8542-955A-0D1FC26BB191}">
  <dimension ref="A1:I4"/>
  <sheetViews>
    <sheetView workbookViewId="0">
      <selection activeCell="A2" sqref="A2"/>
    </sheetView>
  </sheetViews>
  <sheetFormatPr baseColWidth="10" defaultRowHeight="16" x14ac:dyDescent="0.2"/>
  <sheetData>
    <row r="1" spans="1:9" x14ac:dyDescent="0.2">
      <c r="A1" t="s">
        <v>0</v>
      </c>
      <c r="B1" t="s">
        <v>1</v>
      </c>
      <c r="C1" t="s">
        <v>5</v>
      </c>
      <c r="D1" t="s">
        <v>14</v>
      </c>
      <c r="E1" t="s">
        <v>5</v>
      </c>
      <c r="F1" t="s">
        <v>12</v>
      </c>
      <c r="G1" t="s">
        <v>5</v>
      </c>
      <c r="H1" t="s">
        <v>13</v>
      </c>
      <c r="I1" t="s">
        <v>5</v>
      </c>
    </row>
    <row r="2" spans="1:9" x14ac:dyDescent="0.2">
      <c r="A2" s="3" t="s">
        <v>38</v>
      </c>
      <c r="B2" s="5">
        <v>4.0552113695042724E-6</v>
      </c>
      <c r="C2" s="9">
        <v>0.99211047677545317</v>
      </c>
      <c r="D2">
        <v>2.269783036918855E-5</v>
      </c>
      <c r="E2" s="9">
        <v>0.90690000000000004</v>
      </c>
      <c r="F2" s="4">
        <v>9.9199999999999999E-6</v>
      </c>
      <c r="G2" s="9">
        <v>0.98519999999999996</v>
      </c>
      <c r="H2" s="4">
        <v>7.5060000000000003E-5</v>
      </c>
      <c r="I2" s="9">
        <v>0.96140000000000003</v>
      </c>
    </row>
    <row r="3" spans="1:9" x14ac:dyDescent="0.2">
      <c r="A3" s="3" t="s">
        <v>39</v>
      </c>
      <c r="B3" s="5">
        <v>1.0184872144134231E-6</v>
      </c>
      <c r="C3" s="9">
        <v>0.96391999953978602</v>
      </c>
      <c r="D3" s="5">
        <v>1.7845905357316626E-5</v>
      </c>
      <c r="E3" s="9">
        <v>0.7845820321835032</v>
      </c>
      <c r="F3" s="5">
        <v>4.4411305780439054E-6</v>
      </c>
      <c r="G3" s="9">
        <v>0.97284588923919191</v>
      </c>
      <c r="H3" t="s">
        <v>26</v>
      </c>
    </row>
    <row r="4" spans="1:9" x14ac:dyDescent="0.2">
      <c r="A4" s="3" t="s">
        <v>40</v>
      </c>
      <c r="B4" s="5">
        <v>5.2024244674136912E-6</v>
      </c>
      <c r="C4" s="9">
        <v>0.96396001308211121</v>
      </c>
      <c r="D4" s="5">
        <v>2.6312541720096544E-6</v>
      </c>
      <c r="E4" s="9">
        <v>0.7680630712259594</v>
      </c>
      <c r="F4" s="1">
        <v>3.8540592969092236E-6</v>
      </c>
      <c r="G4" s="9">
        <v>0.98243146352325228</v>
      </c>
      <c r="H4" t="s">
        <v>26</v>
      </c>
    </row>
  </sheetData>
  <conditionalFormatting sqref="I2 C2:C4 E2:E4 G2:G4">
    <cfRule type="cellIs" dxfId="0" priority="1" operator="lessThan">
      <formula>0.945</formula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DL1 nanobody</vt:lpstr>
      <vt:lpstr>IL3 nanobody</vt:lpstr>
      <vt:lpstr>IL20 nanobody</vt:lpstr>
      <vt:lpstr>BHRF1 nanobody</vt:lpstr>
      <vt:lpstr>PDL1 scFv</vt:lpstr>
      <vt:lpstr>IL3 scF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udia Driscoll</dc:creator>
  <cp:lastModifiedBy>Claudia Driscoll</cp:lastModifiedBy>
  <dcterms:created xsi:type="dcterms:W3CDTF">2026-03-07T21:12:20Z</dcterms:created>
  <dcterms:modified xsi:type="dcterms:W3CDTF">2026-04-01T15:49:27Z</dcterms:modified>
</cp:coreProperties>
</file>